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7" uniqueCount="46">
  <si>
    <t xml:space="preserve">ameloblastoma (canine)</t>
  </si>
  <si>
    <t xml:space="preserve">B-cell lymphoma (canine)</t>
  </si>
  <si>
    <t xml:space="preserve">glioma (canine)</t>
  </si>
  <si>
    <t xml:space="preserve">hemangiosarcoma (canine)</t>
  </si>
  <si>
    <t xml:space="preserve">insulinoma (canine)</t>
  </si>
  <si>
    <t xml:space="preserve">lung carcinoma (canine)</t>
  </si>
  <si>
    <t xml:space="preserve">mammary cancers (canine)</t>
  </si>
  <si>
    <t xml:space="preserve">melanoma (canine)</t>
  </si>
  <si>
    <t xml:space="preserve">meningioma (canine)</t>
  </si>
  <si>
    <t xml:space="preserve">oral squamous cell carcinoma (canine)</t>
  </si>
  <si>
    <t xml:space="preserve">osteosarcoma (canine)</t>
  </si>
  <si>
    <t xml:space="preserve">prostate carcinoma (canine)</t>
  </si>
  <si>
    <t xml:space="preserve">T-cell lymphoma (canine)</t>
  </si>
  <si>
    <t xml:space="preserve">urothelial carcinoma (canine)</t>
  </si>
  <si>
    <t xml:space="preserve">B-cell non-Hodgkin lymphoma (human)</t>
  </si>
  <si>
    <t xml:space="preserve">chronic lymphocytic leukemia (human)</t>
  </si>
  <si>
    <t xml:space="preserve">lymphoma (human)</t>
  </si>
  <si>
    <t xml:space="preserve">glioblastoma multiforme (human)</t>
  </si>
  <si>
    <t xml:space="preserve">glioma (human)</t>
  </si>
  <si>
    <t xml:space="preserve">breast adenocarcinoma (human)</t>
  </si>
  <si>
    <t xml:space="preserve">invasive lobular carcinoma (human)</t>
  </si>
  <si>
    <t xml:space="preserve">esophageal adenocarcinoma (human)</t>
  </si>
  <si>
    <t xml:space="preserve">chromophobe renal cell carcinoma (human)</t>
  </si>
  <si>
    <t xml:space="preserve">renal cell carcinoma (human)</t>
  </si>
  <si>
    <t xml:space="preserve">colorectal adenocarcinoma (human)</t>
  </si>
  <si>
    <t xml:space="preserve">cholangiocarcinoma (human)</t>
  </si>
  <si>
    <t xml:space="preserve">hepatocellular carcinoma (human)</t>
  </si>
  <si>
    <t xml:space="preserve">lung adenocarcinoma (human)</t>
  </si>
  <si>
    <t xml:space="preserve">squamous cell lung carcinoma (human)</t>
  </si>
  <si>
    <t xml:space="preserve">head and neck squamous cell carcinoma (human)</t>
  </si>
  <si>
    <t xml:space="preserve">ovarian adenocarcinoma (human)</t>
  </si>
  <si>
    <t xml:space="preserve">pancreatic adenocarcinoma (human)</t>
  </si>
  <si>
    <t xml:space="preserve">prostate adenocarcinoma (human)</t>
  </si>
  <si>
    <t xml:space="preserve">sarcoma (human)</t>
  </si>
  <si>
    <t xml:space="preserve">melanoma (human)</t>
  </si>
  <si>
    <t xml:space="preserve">gastric adenocarcinoma (human)</t>
  </si>
  <si>
    <t xml:space="preserve">follicular thyroid carcinoma (human)</t>
  </si>
  <si>
    <t xml:space="preserve">bladder transitional cell carcinoma (human)</t>
  </si>
  <si>
    <t xml:space="preserve">cervical adenocarcinoma (human)</t>
  </si>
  <si>
    <t xml:space="preserve">cervical squamous cell carcinoma (human)</t>
  </si>
  <si>
    <t xml:space="preserve">endometrial adenocarcinoma (human)</t>
  </si>
  <si>
    <t xml:space="preserve">Yellow fill + bold - the minimum for within each species</t>
  </si>
  <si>
    <t xml:space="preserve">Violet fill + bold - human/canine distances below the median for human/human</t>
  </si>
  <si>
    <t xml:space="preserve">Green fill + bold - human/canine distances below the median for both human/human and canine/canine</t>
  </si>
  <si>
    <t xml:space="preserve">Orange fill + bold - human/canine distances below the minimal canine/canine distance</t>
  </si>
  <si>
    <t xml:space="preserve">Red fill + bold - human/canine distances below the minimal human/human distanc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9">
    <font>
      <sz val="11"/>
      <color theme="1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B050"/>
      <name val="Calibri"/>
      <family val="2"/>
      <charset val="238"/>
    </font>
    <font>
      <sz val="11"/>
      <color rgb="FF7030A0"/>
      <name val="Calibri"/>
      <family val="2"/>
      <charset val="238"/>
    </font>
    <font>
      <b val="true"/>
      <sz val="11"/>
      <color theme="1"/>
      <name val="Calibri"/>
      <family val="2"/>
      <charset val="1"/>
    </font>
    <font>
      <sz val="11"/>
      <color theme="1"/>
      <name val="Calibri"/>
      <family val="2"/>
      <charset val="1"/>
    </font>
    <font>
      <b val="true"/>
      <sz val="11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7030A0"/>
        <bgColor rgb="FF993366"/>
      </patternFill>
    </fill>
    <fill>
      <patternFill patternType="solid">
        <fgColor rgb="FF00B050"/>
        <bgColor rgb="FF008080"/>
      </patternFill>
    </fill>
    <fill>
      <patternFill patternType="solid">
        <fgColor rgb="FFFFC000"/>
        <bgColor rgb="FFFF9900"/>
      </patternFill>
    </fill>
    <fill>
      <patternFill patternType="solid">
        <fgColor rgb="FFFF0000"/>
        <bgColor rgb="FF9933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9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9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b val="1"/>
        <i val="0"/>
      </font>
      <fill>
        <patternFill>
          <bgColor rgb="FFFF0000"/>
        </patternFill>
      </fill>
    </dxf>
    <dxf>
      <font>
        <b val="1"/>
        <i val="0"/>
      </font>
      <fill>
        <patternFill>
          <bgColor rgb="FFFFC000"/>
        </patternFill>
      </fill>
    </dxf>
    <dxf>
      <font>
        <b val="1"/>
        <i val="0"/>
      </font>
      <fill>
        <patternFill>
          <bgColor rgb="FF00B050"/>
        </patternFill>
      </fill>
    </dxf>
    <dxf>
      <font>
        <b val="1"/>
        <i val="0"/>
      </font>
      <fill>
        <patternFill>
          <bgColor rgb="FF7030A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030A0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9" activeCellId="0" sqref="I49"/>
    </sheetView>
  </sheetViews>
  <sheetFormatPr defaultColWidth="8.59765625" defaultRowHeight="15" zeroHeight="false" outlineLevelRow="0" outlineLevelCol="0"/>
  <cols>
    <col collapsed="false" customWidth="true" hidden="false" outlineLevel="0" max="1" min="1" style="0" width="45.29"/>
    <col collapsed="false" customWidth="true" hidden="false" outlineLevel="0" max="41" min="2" style="0" width="5.57"/>
    <col collapsed="false" customWidth="true" hidden="false" outlineLevel="0" max="42" min="42" style="0" width="3.72"/>
  </cols>
  <sheetData>
    <row r="1" customFormat="false" ht="256.7" hidden="false" customHeight="false" outlineLevel="0" collapsed="false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</row>
    <row r="2" customFormat="false" ht="15" hidden="false" customHeight="false" outlineLevel="0" collapsed="false">
      <c r="A2" s="4" t="s">
        <v>0</v>
      </c>
      <c r="B2" s="5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7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</row>
    <row r="3" customFormat="false" ht="15" hidden="false" customHeight="false" outlineLevel="0" collapsed="false">
      <c r="A3" s="4" t="s">
        <v>1</v>
      </c>
      <c r="B3" s="9" t="n">
        <v>0.383463328494202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10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</row>
    <row r="4" customFormat="false" ht="15" hidden="false" customHeight="false" outlineLevel="0" collapsed="false">
      <c r="A4" s="4" t="s">
        <v>2</v>
      </c>
      <c r="B4" s="9" t="n">
        <v>0.37647379277624</v>
      </c>
      <c r="C4" s="8" t="n">
        <v>0.727845123956999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10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</row>
    <row r="5" customFormat="false" ht="15" hidden="false" customHeight="false" outlineLevel="0" collapsed="false">
      <c r="A5" s="4" t="s">
        <v>3</v>
      </c>
      <c r="B5" s="9" t="n">
        <v>0.140557354707782</v>
      </c>
      <c r="C5" s="8" t="n">
        <v>0.35510027207875</v>
      </c>
      <c r="D5" s="8" t="n">
        <v>0.275386854671219</v>
      </c>
      <c r="E5" s="8"/>
      <c r="F5" s="8"/>
      <c r="G5" s="8"/>
      <c r="H5" s="8"/>
      <c r="I5" s="8"/>
      <c r="J5" s="8"/>
      <c r="K5" s="8"/>
      <c r="L5" s="8"/>
      <c r="M5" s="8"/>
      <c r="N5" s="8"/>
      <c r="O5" s="10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</row>
    <row r="6" customFormat="false" ht="15" hidden="false" customHeight="false" outlineLevel="0" collapsed="false">
      <c r="A6" s="4" t="s">
        <v>4</v>
      </c>
      <c r="B6" s="9" t="n">
        <v>0.124386032823002</v>
      </c>
      <c r="C6" s="8" t="n">
        <v>0.373344301097793</v>
      </c>
      <c r="D6" s="8" t="n">
        <v>0.405159410759911</v>
      </c>
      <c r="E6" s="8" t="n">
        <v>0.172510428932286</v>
      </c>
      <c r="F6" s="8"/>
      <c r="G6" s="8"/>
      <c r="H6" s="8"/>
      <c r="I6" s="8"/>
      <c r="J6" s="8"/>
      <c r="K6" s="11"/>
      <c r="L6" s="8"/>
      <c r="M6" s="8"/>
      <c r="N6" s="8"/>
      <c r="O6" s="10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</row>
    <row r="7" customFormat="false" ht="15" hidden="false" customHeight="false" outlineLevel="0" collapsed="false">
      <c r="A7" s="4" t="s">
        <v>5</v>
      </c>
      <c r="B7" s="9" t="n">
        <v>0.187774341547192</v>
      </c>
      <c r="C7" s="8" t="n">
        <v>0.462670156086603</v>
      </c>
      <c r="D7" s="8" t="n">
        <v>0.352427414711415</v>
      </c>
      <c r="E7" s="8" t="n">
        <v>0.274562813206255</v>
      </c>
      <c r="F7" s="8" t="n">
        <v>0.161010078822544</v>
      </c>
      <c r="G7" s="8"/>
      <c r="H7" s="8"/>
      <c r="I7" s="8"/>
      <c r="J7" s="8"/>
      <c r="K7" s="8"/>
      <c r="L7" s="8"/>
      <c r="M7" s="8"/>
      <c r="N7" s="8"/>
      <c r="O7" s="10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</row>
    <row r="8" customFormat="false" ht="15" hidden="false" customHeight="false" outlineLevel="0" collapsed="false">
      <c r="A8" s="4" t="s">
        <v>6</v>
      </c>
      <c r="B8" s="9" t="n">
        <v>0.142224111279497</v>
      </c>
      <c r="C8" s="8" t="n">
        <v>0.452932883745362</v>
      </c>
      <c r="D8" s="8" t="n">
        <v>0.275302771022886</v>
      </c>
      <c r="E8" s="8" t="n">
        <v>0.254879878679578</v>
      </c>
      <c r="F8" s="8" t="n">
        <v>0.209120235897649</v>
      </c>
      <c r="G8" s="8" t="n">
        <v>0.174262137181969</v>
      </c>
      <c r="H8" s="8"/>
      <c r="I8" s="8"/>
      <c r="J8" s="8"/>
      <c r="K8" s="8"/>
      <c r="L8" s="8"/>
      <c r="M8" s="8"/>
      <c r="N8" s="8"/>
      <c r="O8" s="10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</row>
    <row r="9" customFormat="false" ht="15" hidden="false" customHeight="false" outlineLevel="0" collapsed="false">
      <c r="A9" s="4" t="s">
        <v>7</v>
      </c>
      <c r="B9" s="9" t="n">
        <v>0.291484564900035</v>
      </c>
      <c r="C9" s="8" t="n">
        <v>0.550546909179692</v>
      </c>
      <c r="D9" s="8" t="n">
        <v>0.333446668621755</v>
      </c>
      <c r="E9" s="8" t="n">
        <v>0.30390527184327</v>
      </c>
      <c r="F9" s="8" t="n">
        <v>0.199068108946717</v>
      </c>
      <c r="G9" s="8" t="n">
        <v>0.208059938314994</v>
      </c>
      <c r="H9" s="8" t="n">
        <v>0.266396718789374</v>
      </c>
      <c r="I9" s="8"/>
      <c r="J9" s="8"/>
      <c r="K9" s="8"/>
      <c r="L9" s="8"/>
      <c r="M9" s="8"/>
      <c r="N9" s="8"/>
      <c r="O9" s="10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</row>
    <row r="10" customFormat="false" ht="15" hidden="false" customHeight="false" outlineLevel="0" collapsed="false">
      <c r="A10" s="4" t="s">
        <v>8</v>
      </c>
      <c r="B10" s="9" t="n">
        <v>0.327496531942437</v>
      </c>
      <c r="C10" s="8" t="n">
        <v>0.723530564311643</v>
      </c>
      <c r="D10" s="12" t="n">
        <v>0.0832562837915805</v>
      </c>
      <c r="E10" s="8" t="n">
        <v>0.339687462427485</v>
      </c>
      <c r="F10" s="8" t="n">
        <v>0.30084819257821</v>
      </c>
      <c r="G10" s="8" t="n">
        <v>0.195627273793721</v>
      </c>
      <c r="H10" s="8" t="n">
        <v>0.24018052090061</v>
      </c>
      <c r="I10" s="8" t="n">
        <v>0.24358013471788</v>
      </c>
      <c r="J10" s="8"/>
      <c r="K10" s="8"/>
      <c r="L10" s="8"/>
      <c r="M10" s="8"/>
      <c r="N10" s="8"/>
      <c r="O10" s="10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</row>
    <row r="11" customFormat="false" ht="15" hidden="false" customHeight="false" outlineLevel="0" collapsed="false">
      <c r="A11" s="4" t="s">
        <v>9</v>
      </c>
      <c r="B11" s="9" t="n">
        <v>0.221893341420772</v>
      </c>
      <c r="C11" s="8" t="n">
        <v>0.403765750282237</v>
      </c>
      <c r="D11" s="8" t="n">
        <v>0.564540021265775</v>
      </c>
      <c r="E11" s="8" t="n">
        <v>0.376029735250067</v>
      </c>
      <c r="F11" s="13" t="n">
        <v>0.323838908524744</v>
      </c>
      <c r="G11" s="8" t="n">
        <v>0.415989924899504</v>
      </c>
      <c r="H11" s="8" t="n">
        <v>0.347145949031007</v>
      </c>
      <c r="I11" s="8" t="n">
        <v>0.493120940729754</v>
      </c>
      <c r="J11" s="8" t="n">
        <v>0.495923540455573</v>
      </c>
      <c r="K11" s="8"/>
      <c r="L11" s="8"/>
      <c r="M11" s="8"/>
      <c r="N11" s="8"/>
      <c r="O11" s="10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</row>
    <row r="12" customFormat="false" ht="15" hidden="false" customHeight="false" outlineLevel="0" collapsed="false">
      <c r="A12" s="4" t="s">
        <v>10</v>
      </c>
      <c r="B12" s="9" t="n">
        <v>0.292657107403182</v>
      </c>
      <c r="C12" s="8" t="n">
        <v>0.674961323988463</v>
      </c>
      <c r="D12" s="8" t="n">
        <v>0.438140238871211</v>
      </c>
      <c r="E12" s="8" t="n">
        <v>0.33302098212679</v>
      </c>
      <c r="F12" s="8" t="n">
        <v>0.241900304317501</v>
      </c>
      <c r="G12" s="8" t="n">
        <v>0.295691364783811</v>
      </c>
      <c r="H12" s="8" t="n">
        <v>0.378125322696218</v>
      </c>
      <c r="I12" s="8" t="n">
        <v>0.302458096781772</v>
      </c>
      <c r="J12" s="8" t="n">
        <v>0.327751688744972</v>
      </c>
      <c r="K12" s="8" t="n">
        <v>0.554220150921803</v>
      </c>
      <c r="L12" s="8"/>
      <c r="M12" s="8"/>
      <c r="N12" s="8"/>
      <c r="O12" s="10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</row>
    <row r="13" customFormat="false" ht="15" hidden="false" customHeight="false" outlineLevel="0" collapsed="false">
      <c r="A13" s="4" t="s">
        <v>11</v>
      </c>
      <c r="B13" s="9" t="n">
        <v>0.163139272875172</v>
      </c>
      <c r="C13" s="8" t="n">
        <v>0.452002430741716</v>
      </c>
      <c r="D13" s="8" t="n">
        <v>0.199017609012733</v>
      </c>
      <c r="E13" s="8" t="n">
        <v>0.236436321309065</v>
      </c>
      <c r="F13" s="8" t="n">
        <v>0.265942320723811</v>
      </c>
      <c r="G13" s="8" t="n">
        <v>0.266194789270074</v>
      </c>
      <c r="H13" s="8" t="n">
        <v>0.118365195102625</v>
      </c>
      <c r="I13" s="8" t="n">
        <v>0.269715370347919</v>
      </c>
      <c r="J13" s="8" t="n">
        <v>0.24166447072484</v>
      </c>
      <c r="K13" s="8" t="n">
        <v>0.343908329095005</v>
      </c>
      <c r="L13" s="8" t="n">
        <v>0.399523170595183</v>
      </c>
      <c r="M13" s="8"/>
      <c r="N13" s="8"/>
      <c r="O13" s="10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</row>
    <row r="14" customFormat="false" ht="15" hidden="false" customHeight="false" outlineLevel="0" collapsed="false">
      <c r="A14" s="4" t="s">
        <v>12</v>
      </c>
      <c r="B14" s="9" t="n">
        <v>0.778300168829481</v>
      </c>
      <c r="C14" s="8" t="n">
        <v>0.754527098121245</v>
      </c>
      <c r="D14" s="8" t="n">
        <v>0.948709734987773</v>
      </c>
      <c r="E14" s="8" t="n">
        <v>0.820956656019608</v>
      </c>
      <c r="F14" s="8" t="n">
        <v>0.748308579890727</v>
      </c>
      <c r="G14" s="8" t="n">
        <v>0.747084438165065</v>
      </c>
      <c r="H14" s="8" t="n">
        <v>0.770077554753458</v>
      </c>
      <c r="I14" s="8" t="n">
        <v>0.738653051523417</v>
      </c>
      <c r="J14" s="8" t="n">
        <v>0.856729359056351</v>
      </c>
      <c r="K14" s="8" t="n">
        <v>0.899425030164573</v>
      </c>
      <c r="L14" s="8" t="n">
        <v>0.871473528504831</v>
      </c>
      <c r="M14" s="8" t="n">
        <v>0.887181773230523</v>
      </c>
      <c r="N14" s="8"/>
      <c r="O14" s="10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</row>
    <row r="15" customFormat="false" ht="15" hidden="false" customHeight="false" outlineLevel="0" collapsed="false">
      <c r="A15" s="4" t="s">
        <v>13</v>
      </c>
      <c r="B15" s="14" t="n">
        <v>0.248345181209887</v>
      </c>
      <c r="C15" s="15" t="n">
        <v>0.519635572635202</v>
      </c>
      <c r="D15" s="15" t="n">
        <v>0.609369716063874</v>
      </c>
      <c r="E15" s="15" t="n">
        <v>0.49960848876529</v>
      </c>
      <c r="F15" s="15" t="n">
        <v>0.434076891099473</v>
      </c>
      <c r="G15" s="15" t="n">
        <v>0.36122324167315</v>
      </c>
      <c r="H15" s="15" t="n">
        <v>0.174181227449138</v>
      </c>
      <c r="I15" s="15" t="n">
        <v>0.544822458435163</v>
      </c>
      <c r="J15" s="15" t="n">
        <v>0.556180182003059</v>
      </c>
      <c r="K15" s="15" t="n">
        <v>0.33573429179127</v>
      </c>
      <c r="L15" s="15" t="n">
        <v>0.608884107106955</v>
      </c>
      <c r="M15" s="15" t="n">
        <v>0.23239007715045</v>
      </c>
      <c r="N15" s="15" t="n">
        <v>0.927415924608253</v>
      </c>
      <c r="O15" s="16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</row>
    <row r="16" customFormat="false" ht="16.4" hidden="false" customHeight="false" outlineLevel="0" collapsed="false">
      <c r="A16" s="17" t="s">
        <v>14</v>
      </c>
      <c r="B16" s="5" t="n">
        <v>0.813792650685037</v>
      </c>
      <c r="C16" s="6" t="n">
        <v>0.571282829509034</v>
      </c>
      <c r="D16" s="6" t="n">
        <v>0.784119919652009</v>
      </c>
      <c r="E16" s="6" t="n">
        <v>0.68342715592687</v>
      </c>
      <c r="F16" s="6" t="n">
        <v>0.803619185982197</v>
      </c>
      <c r="G16" s="6" t="n">
        <v>0.608645971769499</v>
      </c>
      <c r="H16" s="6" t="n">
        <v>0.831952357390158</v>
      </c>
      <c r="I16" s="6" t="n">
        <v>0.741933779983239</v>
      </c>
      <c r="J16" s="6" t="n">
        <v>0.778992862118589</v>
      </c>
      <c r="K16" s="6" t="n">
        <v>0.913693089917492</v>
      </c>
      <c r="L16" s="6" t="n">
        <v>0.86234325396975</v>
      </c>
      <c r="M16" s="6" t="n">
        <v>0.765138780281201</v>
      </c>
      <c r="N16" s="6" t="n">
        <v>0.831814353321542</v>
      </c>
      <c r="O16" s="7" t="n">
        <v>0.905979405469671</v>
      </c>
      <c r="P16" s="5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7"/>
    </row>
    <row r="17" customFormat="false" ht="16.4" hidden="false" customHeight="false" outlineLevel="0" collapsed="false">
      <c r="A17" s="17" t="s">
        <v>15</v>
      </c>
      <c r="B17" s="9" t="n">
        <v>0.697163597883021</v>
      </c>
      <c r="C17" s="8" t="n">
        <v>0.616997881208818</v>
      </c>
      <c r="D17" s="8" t="n">
        <v>0.927415103140104</v>
      </c>
      <c r="E17" s="8" t="n">
        <v>0.780879609455057</v>
      </c>
      <c r="F17" s="8" t="n">
        <v>0.644934804983566</v>
      </c>
      <c r="G17" s="8" t="n">
        <v>0.627766589363921</v>
      </c>
      <c r="H17" s="8" t="n">
        <v>0.747614891181409</v>
      </c>
      <c r="I17" s="8" t="n">
        <v>0.679554535207721</v>
      </c>
      <c r="J17" s="8" t="n">
        <v>0.801491738574574</v>
      </c>
      <c r="K17" s="8" t="n">
        <v>0.819483920741849</v>
      </c>
      <c r="L17" s="8" t="n">
        <v>0.750880900149185</v>
      </c>
      <c r="M17" s="8" t="n">
        <v>0.81567344210585</v>
      </c>
      <c r="N17" s="8" t="n">
        <v>0.831511521930284</v>
      </c>
      <c r="O17" s="10" t="n">
        <v>0.847626875590866</v>
      </c>
      <c r="P17" s="9" t="n">
        <v>0.628390982480287</v>
      </c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10"/>
    </row>
    <row r="18" customFormat="false" ht="16.4" hidden="false" customHeight="false" outlineLevel="0" collapsed="false">
      <c r="A18" s="17" t="s">
        <v>16</v>
      </c>
      <c r="B18" s="9" t="n">
        <v>0.938884886853484</v>
      </c>
      <c r="C18" s="8" t="n">
        <v>0.689527882895202</v>
      </c>
      <c r="D18" s="8" t="n">
        <v>0.836965404418111</v>
      </c>
      <c r="E18" s="8" t="n">
        <v>0.802456011587327</v>
      </c>
      <c r="F18" s="8" t="n">
        <v>0.944379793965478</v>
      </c>
      <c r="G18" s="8" t="n">
        <v>0.73377863708895</v>
      </c>
      <c r="H18" s="8" t="n">
        <v>0.949600483968335</v>
      </c>
      <c r="I18" s="8" t="n">
        <v>0.88109117861895</v>
      </c>
      <c r="J18" s="8" t="n">
        <v>0.856698036716405</v>
      </c>
      <c r="K18" s="8" t="n">
        <v>1.01661614153153</v>
      </c>
      <c r="L18" s="8" t="n">
        <v>0.966749976146955</v>
      </c>
      <c r="M18" s="8" t="n">
        <v>0.881724878919131</v>
      </c>
      <c r="N18" s="8" t="n">
        <v>0.845995971298858</v>
      </c>
      <c r="O18" s="10" t="n">
        <v>1.01541516720912</v>
      </c>
      <c r="P18" s="9" t="n">
        <v>0.042058876385196</v>
      </c>
      <c r="Q18" s="8" t="n">
        <v>0.590924488448936</v>
      </c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10"/>
    </row>
    <row r="19" customFormat="false" ht="16.4" hidden="false" customHeight="false" outlineLevel="0" collapsed="false">
      <c r="A19" s="17" t="s">
        <v>17</v>
      </c>
      <c r="B19" s="9" t="n">
        <v>0.416266801070862</v>
      </c>
      <c r="C19" s="8" t="n">
        <v>0.744867301912918</v>
      </c>
      <c r="D19" s="8" t="n">
        <v>0.0700718535047744</v>
      </c>
      <c r="E19" s="8" t="n">
        <v>0.301152102245033</v>
      </c>
      <c r="F19" s="8" t="n">
        <v>0.426485720056268</v>
      </c>
      <c r="G19" s="8" t="n">
        <v>0.381100946289529</v>
      </c>
      <c r="H19" s="8" t="n">
        <v>0.342833749385959</v>
      </c>
      <c r="I19" s="8" t="n">
        <v>0.333922192945106</v>
      </c>
      <c r="J19" s="8" t="n">
        <v>0.12345891111274</v>
      </c>
      <c r="K19" s="8" t="n">
        <v>0.62127894559568</v>
      </c>
      <c r="L19" s="8" t="n">
        <v>0.268457938297068</v>
      </c>
      <c r="M19" s="8" t="n">
        <v>0.247616050996516</v>
      </c>
      <c r="N19" s="8" t="n">
        <v>0.965718064560112</v>
      </c>
      <c r="O19" s="10" t="n">
        <v>0.657116697288187</v>
      </c>
      <c r="P19" s="9" t="n">
        <v>0.746044787636918</v>
      </c>
      <c r="Q19" s="8" t="n">
        <v>0.954244263150479</v>
      </c>
      <c r="R19" s="8" t="n">
        <v>0.801079915554983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10"/>
    </row>
    <row r="20" customFormat="false" ht="16.4" hidden="false" customHeight="false" outlineLevel="0" collapsed="false">
      <c r="A20" s="17" t="s">
        <v>18</v>
      </c>
      <c r="B20" s="9" t="n">
        <v>0.496650829273617</v>
      </c>
      <c r="C20" s="8" t="n">
        <v>0.882051851167964</v>
      </c>
      <c r="D20" s="8" t="n">
        <v>0.0249454300132362</v>
      </c>
      <c r="E20" s="8" t="n">
        <v>0.415710945130735</v>
      </c>
      <c r="F20" s="8" t="n">
        <v>0.522637766018635</v>
      </c>
      <c r="G20" s="8" t="n">
        <v>0.440572027391961</v>
      </c>
      <c r="H20" s="8" t="n">
        <v>0.358470554261106</v>
      </c>
      <c r="I20" s="8" t="n">
        <v>0.393792378453928</v>
      </c>
      <c r="J20" s="8" t="n">
        <v>0.0991784191031904</v>
      </c>
      <c r="K20" s="8" t="n">
        <v>0.682483874647312</v>
      </c>
      <c r="L20" s="8" t="n">
        <v>0.466405111095139</v>
      </c>
      <c r="M20" s="8" t="n">
        <v>0.26633552068563</v>
      </c>
      <c r="N20" s="8" t="n">
        <v>0.978088145170179</v>
      </c>
      <c r="O20" s="10" t="n">
        <v>0.695798913406295</v>
      </c>
      <c r="P20" s="9" t="n">
        <v>0.845293236388013</v>
      </c>
      <c r="Q20" s="8" t="n">
        <v>0.958534968879974</v>
      </c>
      <c r="R20" s="8" t="n">
        <v>0.874493920720552</v>
      </c>
      <c r="S20" s="8" t="n">
        <v>0.0727562861395731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10"/>
    </row>
    <row r="21" customFormat="false" ht="16.4" hidden="false" customHeight="false" outlineLevel="0" collapsed="false">
      <c r="A21" s="17" t="s">
        <v>19</v>
      </c>
      <c r="B21" s="9" t="n">
        <v>0.473282974131017</v>
      </c>
      <c r="C21" s="8" t="n">
        <v>0.843295391756902</v>
      </c>
      <c r="D21" s="8" t="n">
        <v>0.638834364591027</v>
      </c>
      <c r="E21" s="8" t="n">
        <v>0.64438402319686</v>
      </c>
      <c r="F21" s="8" t="n">
        <v>0.640930436729005</v>
      </c>
      <c r="G21" s="8" t="n">
        <v>0.505434315952809</v>
      </c>
      <c r="H21" s="8" t="n">
        <v>0.356388591322625</v>
      </c>
      <c r="I21" s="8" t="n">
        <v>0.618615325194252</v>
      </c>
      <c r="J21" s="8" t="n">
        <v>0.607363506991602</v>
      </c>
      <c r="K21" s="8" t="n">
        <v>0.637417286033621</v>
      </c>
      <c r="L21" s="8" t="n">
        <v>0.391055428653714</v>
      </c>
      <c r="M21" s="8" t="n">
        <v>0.398977277996688</v>
      </c>
      <c r="N21" s="8" t="n">
        <v>1.05956912262002</v>
      </c>
      <c r="O21" s="10" t="n">
        <v>0.24455313523346</v>
      </c>
      <c r="P21" s="9" t="n">
        <v>0.885857878039369</v>
      </c>
      <c r="Q21" s="8" t="n">
        <v>0.957255580703102</v>
      </c>
      <c r="R21" s="8" t="n">
        <v>0.958904529646408</v>
      </c>
      <c r="S21" s="8" t="n">
        <v>0.491075069678868</v>
      </c>
      <c r="T21" s="8" t="n">
        <v>0.636240713903822</v>
      </c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10"/>
    </row>
    <row r="22" customFormat="false" ht="16.4" hidden="false" customHeight="false" outlineLevel="0" collapsed="false">
      <c r="A22" s="17" t="s">
        <v>20</v>
      </c>
      <c r="B22" s="9" t="n">
        <v>0.447247548075568</v>
      </c>
      <c r="C22" s="8" t="n">
        <v>0.801303714878176</v>
      </c>
      <c r="D22" s="8" t="n">
        <v>0.654859630651785</v>
      </c>
      <c r="E22" s="8" t="n">
        <v>0.655475605707244</v>
      </c>
      <c r="F22" s="8" t="n">
        <v>0.647671727873581</v>
      </c>
      <c r="G22" s="8" t="n">
        <v>0.485768881570664</v>
      </c>
      <c r="H22" s="8" t="n">
        <v>0.306316721851635</v>
      </c>
      <c r="I22" s="8" t="n">
        <v>0.658524526263728</v>
      </c>
      <c r="J22" s="8" t="n">
        <v>0.620052429003141</v>
      </c>
      <c r="K22" s="8" t="n">
        <v>0.594030457254189</v>
      </c>
      <c r="L22" s="8" t="n">
        <v>0.522091833338629</v>
      </c>
      <c r="M22" s="8" t="n">
        <v>0.382730912634429</v>
      </c>
      <c r="N22" s="8" t="n">
        <v>1.03754448278858</v>
      </c>
      <c r="O22" s="10" t="n">
        <v>0.150319994984618</v>
      </c>
      <c r="P22" s="9" t="n">
        <v>0.85789146532802</v>
      </c>
      <c r="Q22" s="8" t="n">
        <v>0.921454697579074</v>
      </c>
      <c r="R22" s="8" t="n">
        <v>0.929968573161022</v>
      </c>
      <c r="S22" s="8" t="n">
        <v>0.575272836455165</v>
      </c>
      <c r="T22" s="8" t="n">
        <v>0.667366007232648</v>
      </c>
      <c r="U22" s="8" t="n">
        <v>0.0342950954107398</v>
      </c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10"/>
    </row>
    <row r="23" customFormat="false" ht="16.4" hidden="false" customHeight="false" outlineLevel="0" collapsed="false">
      <c r="A23" s="17" t="s">
        <v>21</v>
      </c>
      <c r="B23" s="9" t="n">
        <v>0.287223951623732</v>
      </c>
      <c r="C23" s="8" t="n">
        <v>0.569317053536417</v>
      </c>
      <c r="D23" s="8" t="n">
        <v>0.567520381150156</v>
      </c>
      <c r="E23" s="8" t="n">
        <v>0.331228084403575</v>
      </c>
      <c r="F23" s="8" t="n">
        <v>0.365271616061342</v>
      </c>
      <c r="G23" s="8" t="n">
        <v>0.417068609146437</v>
      </c>
      <c r="H23" s="8" t="n">
        <v>0.388112524182006</v>
      </c>
      <c r="I23" s="8" t="n">
        <v>0.344721323057015</v>
      </c>
      <c r="J23" s="8" t="n">
        <v>0.567072341168778</v>
      </c>
      <c r="K23" s="8" t="n">
        <v>0.499578833058803</v>
      </c>
      <c r="L23" s="8" t="n">
        <v>0.340936276328634</v>
      </c>
      <c r="M23" s="8" t="n">
        <v>0.302645642943086</v>
      </c>
      <c r="N23" s="8" t="n">
        <v>0.914371754443124</v>
      </c>
      <c r="O23" s="10" t="n">
        <v>0.417725868831971</v>
      </c>
      <c r="P23" s="9" t="n">
        <v>0.82756940843677</v>
      </c>
      <c r="Q23" s="8" t="n">
        <v>0.77820481458356</v>
      </c>
      <c r="R23" s="8" t="n">
        <v>0.958660832088313</v>
      </c>
      <c r="S23" s="8" t="n">
        <v>0.490849674157728</v>
      </c>
      <c r="T23" s="8" t="n">
        <v>0.632749221666332</v>
      </c>
      <c r="U23" s="8" t="n">
        <v>0.373419941902255</v>
      </c>
      <c r="V23" s="8" t="n">
        <v>0.460222446418535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10"/>
    </row>
    <row r="24" customFormat="false" ht="16.4" hidden="false" customHeight="false" outlineLevel="0" collapsed="false">
      <c r="A24" s="17" t="s">
        <v>22</v>
      </c>
      <c r="B24" s="9" t="n">
        <v>0.702334706849062</v>
      </c>
      <c r="C24" s="8" t="n">
        <v>0.820304646403415</v>
      </c>
      <c r="D24" s="8" t="n">
        <v>0.794452374216233</v>
      </c>
      <c r="E24" s="8" t="n">
        <v>0.632967864032532</v>
      </c>
      <c r="F24" s="8" t="n">
        <v>0.62687153165063</v>
      </c>
      <c r="G24" s="8" t="n">
        <v>0.621950210205172</v>
      </c>
      <c r="H24" s="8" t="n">
        <v>0.744614340020037</v>
      </c>
      <c r="I24" s="8" t="n">
        <v>0.479599646859472</v>
      </c>
      <c r="J24" s="8" t="n">
        <v>0.737318603430313</v>
      </c>
      <c r="K24" s="8" t="n">
        <v>0.828807455917796</v>
      </c>
      <c r="L24" s="8" t="n">
        <v>0.498684108282236</v>
      </c>
      <c r="M24" s="8" t="n">
        <v>0.699179285981498</v>
      </c>
      <c r="N24" s="8" t="n">
        <v>0.975742656102229</v>
      </c>
      <c r="O24" s="10" t="n">
        <v>0.828110646075386</v>
      </c>
      <c r="P24" s="9" t="n">
        <v>0.845832033313068</v>
      </c>
      <c r="Q24" s="8" t="n">
        <v>0.804353820164438</v>
      </c>
      <c r="R24" s="8" t="n">
        <v>0.955154504837596</v>
      </c>
      <c r="S24" s="8" t="n">
        <v>0.67276516607524</v>
      </c>
      <c r="T24" s="8" t="n">
        <v>0.812690890310665</v>
      </c>
      <c r="U24" s="8" t="n">
        <v>0.621742668701968</v>
      </c>
      <c r="V24" s="8" t="n">
        <v>0.769376681721863</v>
      </c>
      <c r="W24" s="8" t="n">
        <v>0.175451292914941</v>
      </c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10"/>
    </row>
    <row r="25" customFormat="false" ht="16.4" hidden="false" customHeight="false" outlineLevel="0" collapsed="false">
      <c r="A25" s="17" t="s">
        <v>23</v>
      </c>
      <c r="B25" s="9" t="n">
        <v>0.552444051774228</v>
      </c>
      <c r="C25" s="8" t="n">
        <v>0.704259042413258</v>
      </c>
      <c r="D25" s="8" t="n">
        <v>0.175071451114076</v>
      </c>
      <c r="E25" s="8" t="n">
        <v>0.38444677196711</v>
      </c>
      <c r="F25" s="8" t="n">
        <v>0.509510502649287</v>
      </c>
      <c r="G25" s="8" t="n">
        <v>0.499344696427115</v>
      </c>
      <c r="H25" s="8" t="n">
        <v>0.428959246251822</v>
      </c>
      <c r="I25" s="8" t="n">
        <v>0.294732540339053</v>
      </c>
      <c r="J25" s="8" t="n">
        <v>0.24543990742105</v>
      </c>
      <c r="K25" s="8" t="n">
        <v>0.74404785271738</v>
      </c>
      <c r="L25" s="8" t="n">
        <v>0.492187146515689</v>
      </c>
      <c r="M25" s="8" t="n">
        <v>0.306053694161009</v>
      </c>
      <c r="N25" s="8" t="n">
        <v>0.960961133852139</v>
      </c>
      <c r="O25" s="10" t="n">
        <v>0.739915306024546</v>
      </c>
      <c r="P25" s="9" t="n">
        <v>0.631546588530526</v>
      </c>
      <c r="Q25" s="8" t="n">
        <v>0.883746395283319</v>
      </c>
      <c r="R25" s="8" t="n">
        <v>0.714479898989724</v>
      </c>
      <c r="S25" s="8" t="n">
        <v>0.156275884057924</v>
      </c>
      <c r="T25" s="8" t="n">
        <v>0.179182173061247</v>
      </c>
      <c r="U25" s="8" t="n">
        <v>0.66684534727906</v>
      </c>
      <c r="V25" s="8" t="n">
        <v>0.723555539272874</v>
      </c>
      <c r="W25" s="8" t="n">
        <v>0.484770587945039</v>
      </c>
      <c r="X25" s="8" t="n">
        <v>0.56804713828034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10"/>
    </row>
    <row r="26" customFormat="false" ht="16.4" hidden="false" customHeight="false" outlineLevel="0" collapsed="false">
      <c r="A26" s="17" t="s">
        <v>24</v>
      </c>
      <c r="B26" s="9" t="n">
        <v>0.320676925907152</v>
      </c>
      <c r="C26" s="8" t="n">
        <v>0.418803359229862</v>
      </c>
      <c r="D26" s="8" t="n">
        <v>0.630787386061759</v>
      </c>
      <c r="E26" s="8" t="n">
        <v>0.311330821158854</v>
      </c>
      <c r="F26" s="8" t="n">
        <v>0.355375900050091</v>
      </c>
      <c r="G26" s="8" t="n">
        <v>0.471442555496267</v>
      </c>
      <c r="H26" s="8" t="n">
        <v>0.442258070819389</v>
      </c>
      <c r="I26" s="8" t="n">
        <v>0.386622976681638</v>
      </c>
      <c r="J26" s="8" t="n">
        <v>0.661000308001415</v>
      </c>
      <c r="K26" s="8" t="n">
        <v>0.47508344212311</v>
      </c>
      <c r="L26" s="8" t="n">
        <v>0.328435123443054</v>
      </c>
      <c r="M26" s="8" t="n">
        <v>0.359815113336915</v>
      </c>
      <c r="N26" s="8" t="n">
        <v>0.888836390301235</v>
      </c>
      <c r="O26" s="10" t="n">
        <v>0.505523981131537</v>
      </c>
      <c r="P26" s="9" t="n">
        <v>0.827074751709407</v>
      </c>
      <c r="Q26" s="8" t="n">
        <v>0.790175716956121</v>
      </c>
      <c r="R26" s="8" t="n">
        <v>0.949997737534432</v>
      </c>
      <c r="S26" s="8" t="n">
        <v>0.52244073915675</v>
      </c>
      <c r="T26" s="8" t="n">
        <v>0.719942198571277</v>
      </c>
      <c r="U26" s="8" t="n">
        <v>0.466646650539581</v>
      </c>
      <c r="V26" s="8" t="n">
        <v>0.576071041181639</v>
      </c>
      <c r="W26" s="8" t="n">
        <v>0.0659779606274701</v>
      </c>
      <c r="X26" s="8" t="n">
        <v>0.242195093611381</v>
      </c>
      <c r="Y26" s="8" t="n">
        <v>0.562417180594422</v>
      </c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10"/>
    </row>
    <row r="27" customFormat="false" ht="16.4" hidden="false" customHeight="false" outlineLevel="0" collapsed="false">
      <c r="A27" s="17" t="s">
        <v>25</v>
      </c>
      <c r="B27" s="9" t="n">
        <v>0.477511044296683</v>
      </c>
      <c r="C27" s="8" t="n">
        <v>0.639490309573232</v>
      </c>
      <c r="D27" s="8" t="n">
        <v>0.449805144981197</v>
      </c>
      <c r="E27" s="8" t="n">
        <v>0.420561885692614</v>
      </c>
      <c r="F27" s="8" t="n">
        <v>0.356673381910167</v>
      </c>
      <c r="G27" s="8" t="n">
        <v>0.465091032349616</v>
      </c>
      <c r="H27" s="8" t="n">
        <v>0.392417506280734</v>
      </c>
      <c r="I27" s="8" t="n">
        <v>0.230350422006323</v>
      </c>
      <c r="J27" s="8" t="n">
        <v>0.473337096823494</v>
      </c>
      <c r="K27" s="8" t="n">
        <v>0.662060472606038</v>
      </c>
      <c r="L27" s="8" t="n">
        <v>0.411785857190911</v>
      </c>
      <c r="M27" s="8" t="n">
        <v>0.386440176626664</v>
      </c>
      <c r="N27" s="8" t="n">
        <v>0.927545669147556</v>
      </c>
      <c r="O27" s="10" t="n">
        <v>0.641437733425948</v>
      </c>
      <c r="P27" s="9" t="n">
        <v>0.834156029217423</v>
      </c>
      <c r="Q27" s="8" t="n">
        <v>0.814115932366625</v>
      </c>
      <c r="R27" s="8" t="n">
        <v>0.966564849123054</v>
      </c>
      <c r="S27" s="8" t="n">
        <v>0.4170370481535</v>
      </c>
      <c r="T27" s="8" t="n">
        <v>0.500340962715923</v>
      </c>
      <c r="U27" s="8" t="n">
        <v>0.575599012577255</v>
      </c>
      <c r="V27" s="8" t="n">
        <v>0.662903513574069</v>
      </c>
      <c r="W27" s="8" t="n">
        <v>0.266141719479256</v>
      </c>
      <c r="X27" s="8" t="n">
        <v>0.327841138763601</v>
      </c>
      <c r="Y27" s="8" t="n">
        <v>0.34562117234256</v>
      </c>
      <c r="Z27" s="8" t="n">
        <v>0.292514151248967</v>
      </c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10"/>
    </row>
    <row r="28" customFormat="false" ht="16.4" hidden="false" customHeight="false" outlineLevel="0" collapsed="false">
      <c r="A28" s="17" t="s">
        <v>26</v>
      </c>
      <c r="B28" s="9" t="n">
        <v>1.00593081900338</v>
      </c>
      <c r="C28" s="8" t="n">
        <v>1.06419625967698</v>
      </c>
      <c r="D28" s="8" t="n">
        <v>0.951302735576799</v>
      </c>
      <c r="E28" s="8" t="n">
        <v>1.02113098847872</v>
      </c>
      <c r="F28" s="8" t="n">
        <v>0.873824452057775</v>
      </c>
      <c r="G28" s="8" t="n">
        <v>1.02171637138267</v>
      </c>
      <c r="H28" s="8" t="n">
        <v>0.96911802292296</v>
      </c>
      <c r="I28" s="8" t="n">
        <v>1.01473859908096</v>
      </c>
      <c r="J28" s="8" t="n">
        <v>0.975292202008997</v>
      </c>
      <c r="K28" s="8" t="n">
        <v>0.929806129593292</v>
      </c>
      <c r="L28" s="8" t="n">
        <v>1.01426404725375</v>
      </c>
      <c r="M28" s="8" t="n">
        <v>1.04921882861579</v>
      </c>
      <c r="N28" s="8" t="n">
        <v>1.14407589798075</v>
      </c>
      <c r="O28" s="10" t="n">
        <v>1.07286039737817</v>
      </c>
      <c r="P28" s="9" t="n">
        <v>1.10781938288765</v>
      </c>
      <c r="Q28" s="8" t="n">
        <v>1.079414224438</v>
      </c>
      <c r="R28" s="8" t="n">
        <v>1.1313149583365</v>
      </c>
      <c r="S28" s="8" t="n">
        <v>1.00716346565578</v>
      </c>
      <c r="T28" s="8" t="n">
        <v>0.988303145126687</v>
      </c>
      <c r="U28" s="8" t="n">
        <v>1.07608262669177</v>
      </c>
      <c r="V28" s="8" t="n">
        <v>1.08874685328417</v>
      </c>
      <c r="W28" s="8" t="n">
        <v>1.04722307772971</v>
      </c>
      <c r="X28" s="8" t="n">
        <v>1.005112685847</v>
      </c>
      <c r="Y28" s="8" t="n">
        <v>1.0323585908484</v>
      </c>
      <c r="Z28" s="8" t="n">
        <v>1.04183947836766</v>
      </c>
      <c r="AA28" s="8" t="n">
        <v>0.625097118794094</v>
      </c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10"/>
    </row>
    <row r="29" customFormat="false" ht="16.4" hidden="false" customHeight="false" outlineLevel="0" collapsed="false">
      <c r="A29" s="17" t="s">
        <v>27</v>
      </c>
      <c r="B29" s="9" t="n">
        <v>0.181495206875185</v>
      </c>
      <c r="C29" s="8" t="n">
        <v>0.450652285865001</v>
      </c>
      <c r="D29" s="8" t="n">
        <v>0.498452749864288</v>
      </c>
      <c r="E29" s="8" t="n">
        <v>0.313540393446888</v>
      </c>
      <c r="F29" s="8" t="n">
        <v>0.257230936624347</v>
      </c>
      <c r="G29" s="8" t="n">
        <v>0.190232762339395</v>
      </c>
      <c r="H29" s="8" t="n">
        <v>0.280204155614344</v>
      </c>
      <c r="I29" s="8" t="n">
        <v>0.324156071133635</v>
      </c>
      <c r="J29" s="8" t="n">
        <v>0.384188852175579</v>
      </c>
      <c r="K29" s="8" t="n">
        <v>0.397755700462322</v>
      </c>
      <c r="L29" s="8" t="n">
        <v>0.224928707580913</v>
      </c>
      <c r="M29" s="8" t="n">
        <v>0.260007741636701</v>
      </c>
      <c r="N29" s="8" t="n">
        <v>0.835311837371453</v>
      </c>
      <c r="O29" s="10" t="n">
        <v>0.326339220894139</v>
      </c>
      <c r="P29" s="9" t="n">
        <v>0.550183899359295</v>
      </c>
      <c r="Q29" s="8" t="n">
        <v>0.648001214264125</v>
      </c>
      <c r="R29" s="8" t="n">
        <v>0.686643897971924</v>
      </c>
      <c r="S29" s="8" t="n">
        <v>0.406454497354459</v>
      </c>
      <c r="T29" s="8" t="n">
        <v>0.56814668343412</v>
      </c>
      <c r="U29" s="8" t="n">
        <v>0.309303883656282</v>
      </c>
      <c r="V29" s="8" t="n">
        <v>0.35107437264272</v>
      </c>
      <c r="W29" s="8" t="n">
        <v>0.168968839441225</v>
      </c>
      <c r="X29" s="8" t="n">
        <v>0.414776688407693</v>
      </c>
      <c r="Y29" s="8" t="n">
        <v>0.491214992299796</v>
      </c>
      <c r="Z29" s="8" t="n">
        <v>0.241709116074717</v>
      </c>
      <c r="AA29" s="8" t="n">
        <v>0.392032456109666</v>
      </c>
      <c r="AB29" s="8" t="n">
        <v>1.05433551218965</v>
      </c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10"/>
    </row>
    <row r="30" customFormat="false" ht="16.4" hidden="false" customHeight="false" outlineLevel="0" collapsed="false">
      <c r="A30" s="17" t="s">
        <v>28</v>
      </c>
      <c r="B30" s="9" t="n">
        <v>0.392582250872323</v>
      </c>
      <c r="C30" s="8" t="n">
        <v>0.757270623194764</v>
      </c>
      <c r="D30" s="8" t="n">
        <v>0.606515933382229</v>
      </c>
      <c r="E30" s="8" t="n">
        <v>0.531737819984013</v>
      </c>
      <c r="F30" s="8" t="n">
        <v>0.576839139672142</v>
      </c>
      <c r="G30" s="8" t="n">
        <v>0.556296081907107</v>
      </c>
      <c r="H30" s="8" t="n">
        <v>0.441219437492214</v>
      </c>
      <c r="I30" s="8" t="n">
        <v>0.571886847057021</v>
      </c>
      <c r="J30" s="8" t="n">
        <v>0.589704200470841</v>
      </c>
      <c r="K30" s="8" t="n">
        <v>0.559019352923149</v>
      </c>
      <c r="L30" s="8" t="n">
        <v>0.321653854994454</v>
      </c>
      <c r="M30" s="8" t="n">
        <v>0.36830674688817</v>
      </c>
      <c r="N30" s="8" t="n">
        <v>0.996495086515729</v>
      </c>
      <c r="O30" s="10" t="n">
        <v>0.384472982683292</v>
      </c>
      <c r="P30" s="9" t="n">
        <v>0.754856326568577</v>
      </c>
      <c r="Q30" s="8" t="n">
        <v>0.897401348930458</v>
      </c>
      <c r="R30" s="8" t="n">
        <v>0.844631714563382</v>
      </c>
      <c r="S30" s="8" t="n">
        <v>0.437169849325893</v>
      </c>
      <c r="T30" s="8" t="n">
        <v>0.615120628218391</v>
      </c>
      <c r="U30" s="8" t="n">
        <v>0.151667387659186</v>
      </c>
      <c r="V30" s="8" t="n">
        <v>0.232271376355355</v>
      </c>
      <c r="W30" s="8" t="n">
        <v>0.234863004730174</v>
      </c>
      <c r="X30" s="8" t="n">
        <v>0.495649471382886</v>
      </c>
      <c r="Y30" s="8" t="n">
        <v>0.54574925783852</v>
      </c>
      <c r="Z30" s="8" t="n">
        <v>0.341231503300116</v>
      </c>
      <c r="AA30" s="8" t="n">
        <v>0.501624736315535</v>
      </c>
      <c r="AB30" s="8" t="n">
        <v>1.08067868522738</v>
      </c>
      <c r="AC30" s="8" t="n">
        <v>0.168750717544964</v>
      </c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10"/>
    </row>
    <row r="31" customFormat="false" ht="16.4" hidden="false" customHeight="false" outlineLevel="0" collapsed="false">
      <c r="A31" s="17" t="s">
        <v>29</v>
      </c>
      <c r="B31" s="9" t="n">
        <v>0.275885887708703</v>
      </c>
      <c r="C31" s="8" t="n">
        <v>0.777480027827178</v>
      </c>
      <c r="D31" s="8" t="n">
        <v>0.524782983462357</v>
      </c>
      <c r="E31" s="8" t="n">
        <v>0.469418388080754</v>
      </c>
      <c r="F31" s="8" t="n">
        <v>0.498395763871765</v>
      </c>
      <c r="G31" s="8" t="n">
        <v>0.497832757711754</v>
      </c>
      <c r="H31" s="8" t="n">
        <v>0.37334311548745</v>
      </c>
      <c r="I31" s="8" t="n">
        <v>0.529978408289716</v>
      </c>
      <c r="J31" s="8" t="n">
        <v>0.508877834066037</v>
      </c>
      <c r="K31" s="8" t="n">
        <v>0.495512769326283</v>
      </c>
      <c r="L31" s="8" t="n">
        <v>0.370511726327091</v>
      </c>
      <c r="M31" s="8" t="n">
        <v>0.276934358512703</v>
      </c>
      <c r="N31" s="8" t="n">
        <v>0.957568108975621</v>
      </c>
      <c r="O31" s="10" t="n">
        <v>0.327048997088778</v>
      </c>
      <c r="P31" s="9" t="n">
        <v>0.822409075585375</v>
      </c>
      <c r="Q31" s="8" t="n">
        <v>0.842493767028794</v>
      </c>
      <c r="R31" s="8" t="n">
        <v>0.909970620433683</v>
      </c>
      <c r="S31" s="8" t="n">
        <v>0.449414890362726</v>
      </c>
      <c r="T31" s="8" t="n">
        <v>0.539683743754325</v>
      </c>
      <c r="U31" s="8" t="n">
        <v>0.240476177400852</v>
      </c>
      <c r="V31" s="8" t="n">
        <v>0.27681069232209</v>
      </c>
      <c r="W31" s="8" t="n">
        <v>0.219405157146414</v>
      </c>
      <c r="X31" s="8" t="n">
        <v>0.562294667511242</v>
      </c>
      <c r="Y31" s="8" t="n">
        <v>0.540556171289717</v>
      </c>
      <c r="Z31" s="8" t="n">
        <v>0.379436927954018</v>
      </c>
      <c r="AA31" s="8" t="n">
        <v>0.522377242436275</v>
      </c>
      <c r="AB31" s="8" t="n">
        <v>1.08229687389528</v>
      </c>
      <c r="AC31" s="8" t="n">
        <v>0.168508598015402</v>
      </c>
      <c r="AD31" s="8" t="n">
        <v>0.0596344045021878</v>
      </c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10"/>
    </row>
    <row r="32" customFormat="false" ht="16.4" hidden="false" customHeight="false" outlineLevel="0" collapsed="false">
      <c r="A32" s="17" t="s">
        <v>30</v>
      </c>
      <c r="B32" s="9" t="n">
        <v>0.397526808367806</v>
      </c>
      <c r="C32" s="8" t="n">
        <v>0.66582469168637</v>
      </c>
      <c r="D32" s="8" t="n">
        <v>0.669493853981596</v>
      </c>
      <c r="E32" s="8" t="n">
        <v>0.559207649757887</v>
      </c>
      <c r="F32" s="8" t="n">
        <v>0.416762735896842</v>
      </c>
      <c r="G32" s="8" t="n">
        <v>0.233416531569496</v>
      </c>
      <c r="H32" s="8" t="n">
        <v>0.236323517854841</v>
      </c>
      <c r="I32" s="8" t="n">
        <v>0.504181166353946</v>
      </c>
      <c r="J32" s="8" t="n">
        <v>0.516589325419654</v>
      </c>
      <c r="K32" s="8" t="n">
        <v>0.590281523230398</v>
      </c>
      <c r="L32" s="8" t="n">
        <v>0.433176295394194</v>
      </c>
      <c r="M32" s="8" t="n">
        <v>0.448135922640076</v>
      </c>
      <c r="N32" s="8" t="n">
        <v>0.891573213484052</v>
      </c>
      <c r="O32" s="10" t="n">
        <v>0.237484893003987</v>
      </c>
      <c r="P32" s="9" t="n">
        <v>0.831923812665692</v>
      </c>
      <c r="Q32" s="8" t="n">
        <v>0.704560527759149</v>
      </c>
      <c r="R32" s="8" t="n">
        <v>0.944083602334312</v>
      </c>
      <c r="S32" s="8" t="n">
        <v>0.652206222595494</v>
      </c>
      <c r="T32" s="8" t="n">
        <v>0.715692992157491</v>
      </c>
      <c r="U32" s="8" t="n">
        <v>0.244744683378215</v>
      </c>
      <c r="V32" s="8" t="n">
        <v>0.201974524024797</v>
      </c>
      <c r="W32" s="8" t="n">
        <v>0.484794696450026</v>
      </c>
      <c r="X32" s="8" t="n">
        <v>0.656051639879888</v>
      </c>
      <c r="Y32" s="8" t="n">
        <v>0.753740346820958</v>
      </c>
      <c r="Z32" s="8" t="n">
        <v>0.571153004689866</v>
      </c>
      <c r="AA32" s="8" t="n">
        <v>0.613455372422493</v>
      </c>
      <c r="AB32" s="8" t="n">
        <v>1.06415526404526</v>
      </c>
      <c r="AC32" s="8" t="n">
        <v>0.335518688210975</v>
      </c>
      <c r="AD32" s="8" t="n">
        <v>0.499665376083048</v>
      </c>
      <c r="AE32" s="8" t="n">
        <v>0.516632548536385</v>
      </c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10"/>
    </row>
    <row r="33" customFormat="false" ht="16.4" hidden="false" customHeight="false" outlineLevel="0" collapsed="false">
      <c r="A33" s="17" t="s">
        <v>31</v>
      </c>
      <c r="B33" s="9" t="n">
        <v>0.261795867618114</v>
      </c>
      <c r="C33" s="8" t="n">
        <v>0.594250816419176</v>
      </c>
      <c r="D33" s="8" t="n">
        <v>0.50035040301076</v>
      </c>
      <c r="E33" s="8" t="n">
        <v>0.379806663644526</v>
      </c>
      <c r="F33" s="8" t="n">
        <v>0.393858206279381</v>
      </c>
      <c r="G33" s="8" t="n">
        <v>0.213258845754658</v>
      </c>
      <c r="H33" s="8" t="n">
        <v>0.356510686967513</v>
      </c>
      <c r="I33" s="8" t="n">
        <v>0.394151905408355</v>
      </c>
      <c r="J33" s="8" t="n">
        <v>0.402785602660775</v>
      </c>
      <c r="K33" s="8" t="n">
        <v>0.48956408255613</v>
      </c>
      <c r="L33" s="8" t="n">
        <v>0.338922766790115</v>
      </c>
      <c r="M33" s="8" t="n">
        <v>0.316912112462044</v>
      </c>
      <c r="N33" s="8" t="n">
        <v>0.890077944645109</v>
      </c>
      <c r="O33" s="10" t="n">
        <v>0.346488555202191</v>
      </c>
      <c r="P33" s="9" t="n">
        <v>0.544238912908195</v>
      </c>
      <c r="Q33" s="8" t="n">
        <v>0.774623271527428</v>
      </c>
      <c r="R33" s="8" t="n">
        <v>0.651600002025045</v>
      </c>
      <c r="S33" s="8" t="n">
        <v>0.41279772420571</v>
      </c>
      <c r="T33" s="8" t="n">
        <v>0.558218312666137</v>
      </c>
      <c r="U33" s="8" t="n">
        <v>0.290573079341459</v>
      </c>
      <c r="V33" s="8" t="n">
        <v>0.318942669226409</v>
      </c>
      <c r="W33" s="8" t="n">
        <v>0.220477363242663</v>
      </c>
      <c r="X33" s="8" t="n">
        <v>0.442700864131954</v>
      </c>
      <c r="Y33" s="8" t="n">
        <v>0.533124922279931</v>
      </c>
      <c r="Z33" s="8" t="n">
        <v>0.336454559285086</v>
      </c>
      <c r="AA33" s="8" t="n">
        <v>0.478157658672819</v>
      </c>
      <c r="AB33" s="8" t="n">
        <v>1.06786371910512</v>
      </c>
      <c r="AC33" s="8" t="n">
        <v>0.0680864556427379</v>
      </c>
      <c r="AD33" s="8" t="n">
        <v>0.213680691801733</v>
      </c>
      <c r="AE33" s="8" t="n">
        <v>0.204437902457591</v>
      </c>
      <c r="AF33" s="8" t="n">
        <v>0.373361688163994</v>
      </c>
      <c r="AG33" s="8"/>
      <c r="AH33" s="8"/>
      <c r="AI33" s="8"/>
      <c r="AJ33" s="8"/>
      <c r="AK33" s="8"/>
      <c r="AL33" s="8"/>
      <c r="AM33" s="8"/>
      <c r="AN33" s="8"/>
      <c r="AO33" s="8"/>
      <c r="AP33" s="10"/>
    </row>
    <row r="34" customFormat="false" ht="16.4" hidden="false" customHeight="false" outlineLevel="0" collapsed="false">
      <c r="A34" s="17" t="s">
        <v>32</v>
      </c>
      <c r="B34" s="9" t="n">
        <v>0.334824627379042</v>
      </c>
      <c r="C34" s="8" t="n">
        <v>0.764021409927093</v>
      </c>
      <c r="D34" s="8" t="n">
        <v>0.599412592995694</v>
      </c>
      <c r="E34" s="8" t="n">
        <v>0.463778722239042</v>
      </c>
      <c r="F34" s="8" t="n">
        <v>0.359955416478867</v>
      </c>
      <c r="G34" s="8" t="n">
        <v>0.342657225792529</v>
      </c>
      <c r="H34" s="8" t="n">
        <v>0.420324473924269</v>
      </c>
      <c r="I34" s="8" t="n">
        <v>0.317785680721949</v>
      </c>
      <c r="J34" s="8" t="n">
        <v>0.474326371714429</v>
      </c>
      <c r="K34" s="8" t="n">
        <v>0.601958429682244</v>
      </c>
      <c r="L34" s="8" t="n">
        <v>0.153726776928675</v>
      </c>
      <c r="M34" s="8" t="n">
        <v>0.415207783261292</v>
      </c>
      <c r="N34" s="8" t="n">
        <v>0.907075864335135</v>
      </c>
      <c r="O34" s="10" t="n">
        <v>0.484676127434303</v>
      </c>
      <c r="P34" s="9" t="n">
        <v>0.824262041614717</v>
      </c>
      <c r="Q34" s="8" t="n">
        <v>0.718337666934022</v>
      </c>
      <c r="R34" s="8" t="n">
        <v>0.946452163195278</v>
      </c>
      <c r="S34" s="8" t="n">
        <v>0.442736123228401</v>
      </c>
      <c r="T34" s="8" t="n">
        <v>0.612262782784561</v>
      </c>
      <c r="U34" s="8" t="n">
        <v>0.259865758695119</v>
      </c>
      <c r="V34" s="8" t="n">
        <v>0.371057892328052</v>
      </c>
      <c r="W34" s="8" t="n">
        <v>0.13260522892851</v>
      </c>
      <c r="X34" s="8" t="n">
        <v>0.24465030765553</v>
      </c>
      <c r="Y34" s="8" t="n">
        <v>0.533477352958108</v>
      </c>
      <c r="Z34" s="8" t="n">
        <v>0.238106787203176</v>
      </c>
      <c r="AA34" s="8" t="n">
        <v>0.324030701770723</v>
      </c>
      <c r="AB34" s="8" t="n">
        <v>1.02919330433182</v>
      </c>
      <c r="AC34" s="8" t="n">
        <v>0.125631583894901</v>
      </c>
      <c r="AD34" s="8" t="n">
        <v>0.174949678926102</v>
      </c>
      <c r="AE34" s="8" t="n">
        <v>0.199982602823548</v>
      </c>
      <c r="AF34" s="8" t="n">
        <v>0.364799540067467</v>
      </c>
      <c r="AG34" s="8" t="n">
        <v>0.174991995602584</v>
      </c>
      <c r="AH34" s="8"/>
      <c r="AI34" s="8"/>
      <c r="AJ34" s="8"/>
      <c r="AK34" s="8"/>
      <c r="AL34" s="8"/>
      <c r="AM34" s="8"/>
      <c r="AN34" s="8"/>
      <c r="AO34" s="8"/>
      <c r="AP34" s="10"/>
    </row>
    <row r="35" customFormat="false" ht="16.4" hidden="false" customHeight="false" outlineLevel="0" collapsed="false">
      <c r="A35" s="17" t="s">
        <v>33</v>
      </c>
      <c r="B35" s="9" t="n">
        <v>0.4543297909288</v>
      </c>
      <c r="C35" s="8" t="n">
        <v>0.793637903454559</v>
      </c>
      <c r="D35" s="8" t="n">
        <v>0.443584363327367</v>
      </c>
      <c r="E35" s="8" t="n">
        <v>0.369469988327372</v>
      </c>
      <c r="F35" s="8" t="n">
        <v>0.432073318422245</v>
      </c>
      <c r="G35" s="8" t="n">
        <v>0.490924561228827</v>
      </c>
      <c r="H35" s="8" t="n">
        <v>0.544865747869544</v>
      </c>
      <c r="I35" s="8" t="n">
        <v>0.419952597448217</v>
      </c>
      <c r="J35" s="8" t="n">
        <v>0.448399830957384</v>
      </c>
      <c r="K35" s="8" t="n">
        <v>0.722708877209218</v>
      </c>
      <c r="L35" s="8" t="n">
        <v>0.0864543246342055</v>
      </c>
      <c r="M35" s="8" t="n">
        <v>0.463983782421529</v>
      </c>
      <c r="N35" s="8" t="n">
        <v>0.985488190755486</v>
      </c>
      <c r="O35" s="10" t="n">
        <v>0.759229766940079</v>
      </c>
      <c r="P35" s="9" t="n">
        <v>0.797152432241297</v>
      </c>
      <c r="Q35" s="8" t="n">
        <v>0.90889157419735</v>
      </c>
      <c r="R35" s="8" t="n">
        <v>0.871112996529983</v>
      </c>
      <c r="S35" s="8" t="n">
        <v>0.22361776262513</v>
      </c>
      <c r="T35" s="8" t="n">
        <v>0.448799128505956</v>
      </c>
      <c r="U35" s="8" t="n">
        <v>0.388154313793707</v>
      </c>
      <c r="V35" s="8" t="n">
        <v>0.55404624439848</v>
      </c>
      <c r="W35" s="8" t="n">
        <v>0.351665463912736</v>
      </c>
      <c r="X35" s="8" t="n">
        <v>0.477554536738878</v>
      </c>
      <c r="Y35" s="8" t="n">
        <v>0.416213284335998</v>
      </c>
      <c r="Z35" s="8" t="n">
        <v>0.334551991062096</v>
      </c>
      <c r="AA35" s="8" t="n">
        <v>0.42182587936654</v>
      </c>
      <c r="AB35" s="8" t="n">
        <v>1.02796881128631</v>
      </c>
      <c r="AC35" s="8" t="n">
        <v>0.321715933070193</v>
      </c>
      <c r="AD35" s="8" t="n">
        <v>0.288018232896199</v>
      </c>
      <c r="AE35" s="8" t="n">
        <v>0.381215530102052</v>
      </c>
      <c r="AF35" s="8" t="n">
        <v>0.601796448557722</v>
      </c>
      <c r="AG35" s="8" t="n">
        <v>0.383065182177652</v>
      </c>
      <c r="AH35" s="8" t="n">
        <v>0.210651058909921</v>
      </c>
      <c r="AI35" s="8"/>
      <c r="AJ35" s="8"/>
      <c r="AK35" s="8"/>
      <c r="AL35" s="8"/>
      <c r="AM35" s="8"/>
      <c r="AN35" s="8"/>
      <c r="AO35" s="8"/>
      <c r="AP35" s="10"/>
    </row>
    <row r="36" customFormat="false" ht="16.4" hidden="false" customHeight="false" outlineLevel="0" collapsed="false">
      <c r="A36" s="17" t="s">
        <v>34</v>
      </c>
      <c r="B36" s="9" t="n">
        <v>0.519945685598617</v>
      </c>
      <c r="C36" s="8" t="n">
        <v>0.81799819961718</v>
      </c>
      <c r="D36" s="8" t="n">
        <v>0.244088728837625</v>
      </c>
      <c r="E36" s="8" t="n">
        <v>0.436763032666531</v>
      </c>
      <c r="F36" s="8" t="n">
        <v>0.466975985936784</v>
      </c>
      <c r="G36" s="8" t="n">
        <v>0.475977745871261</v>
      </c>
      <c r="H36" s="8" t="n">
        <v>0.445443682956291</v>
      </c>
      <c r="I36" s="8" t="n">
        <v>0.239229964857987</v>
      </c>
      <c r="J36" s="8" t="n">
        <v>0.278233303917494</v>
      </c>
      <c r="K36" s="8" t="n">
        <v>0.730772047340692</v>
      </c>
      <c r="L36" s="8" t="n">
        <v>0.218653203922353</v>
      </c>
      <c r="M36" s="8" t="n">
        <v>0.328162063409996</v>
      </c>
      <c r="N36" s="8" t="n">
        <v>0.966095549767253</v>
      </c>
      <c r="O36" s="10" t="n">
        <v>0.736809286088971</v>
      </c>
      <c r="P36" s="9" t="n">
        <v>0.811538473970914</v>
      </c>
      <c r="Q36" s="8" t="n">
        <v>0.908326707695738</v>
      </c>
      <c r="R36" s="8" t="n">
        <v>0.885899765823116</v>
      </c>
      <c r="S36" s="8" t="n">
        <v>0.110529460445495</v>
      </c>
      <c r="T36" s="8" t="n">
        <v>0.218337945590736</v>
      </c>
      <c r="U36" s="8" t="n">
        <v>0.451499763283866</v>
      </c>
      <c r="V36" s="8" t="n">
        <v>0.595566892642645</v>
      </c>
      <c r="W36" s="8" t="n">
        <v>0.363375097250357</v>
      </c>
      <c r="X36" s="8" t="n">
        <v>0.447370578905437</v>
      </c>
      <c r="Y36" s="8" t="n">
        <v>0.182874751188902</v>
      </c>
      <c r="Z36" s="8" t="n">
        <v>0.382566985527293</v>
      </c>
      <c r="AA36" s="8" t="n">
        <v>0.254999319478422</v>
      </c>
      <c r="AB36" s="8" t="n">
        <v>1.00173210534781</v>
      </c>
      <c r="AC36" s="8" t="n">
        <v>0.400452166024782</v>
      </c>
      <c r="AD36" s="8" t="n">
        <v>0.380734753268933</v>
      </c>
      <c r="AE36" s="8" t="n">
        <v>0.443116421523531</v>
      </c>
      <c r="AF36" s="8" t="n">
        <v>0.669485499492804</v>
      </c>
      <c r="AG36" s="8" t="n">
        <v>0.453391876608665</v>
      </c>
      <c r="AH36" s="8" t="n">
        <v>0.291310767599774</v>
      </c>
      <c r="AI36" s="8" t="n">
        <v>0.152062136134575</v>
      </c>
      <c r="AJ36" s="8"/>
      <c r="AK36" s="8"/>
      <c r="AL36" s="8"/>
      <c r="AM36" s="8"/>
      <c r="AN36" s="8"/>
      <c r="AO36" s="8"/>
      <c r="AP36" s="10"/>
    </row>
    <row r="37" customFormat="false" ht="16.4" hidden="false" customHeight="false" outlineLevel="0" collapsed="false">
      <c r="A37" s="17" t="s">
        <v>35</v>
      </c>
      <c r="B37" s="9" t="n">
        <v>0.263990751095572</v>
      </c>
      <c r="C37" s="8" t="n">
        <v>0.362364067161627</v>
      </c>
      <c r="D37" s="8" t="n">
        <v>0.380211012370997</v>
      </c>
      <c r="E37" s="8" t="n">
        <v>0.182907978673653</v>
      </c>
      <c r="F37" s="8" t="n">
        <v>0.305056203895078</v>
      </c>
      <c r="G37" s="8" t="n">
        <v>0.343591846326205</v>
      </c>
      <c r="H37" s="8" t="n">
        <v>0.341497845387122</v>
      </c>
      <c r="I37" s="8" t="n">
        <v>0.361103027290653</v>
      </c>
      <c r="J37" s="8" t="n">
        <v>0.439394042217398</v>
      </c>
      <c r="K37" s="8" t="n">
        <v>0.429834653290214</v>
      </c>
      <c r="L37" s="8" t="n">
        <v>0.302834239073115</v>
      </c>
      <c r="M37" s="8" t="n">
        <v>0.232547262860709</v>
      </c>
      <c r="N37" s="8" t="n">
        <v>0.904717630767392</v>
      </c>
      <c r="O37" s="10" t="n">
        <v>0.49110372729962</v>
      </c>
      <c r="P37" s="9" t="n">
        <v>0.666435963806966</v>
      </c>
      <c r="Q37" s="8" t="n">
        <v>0.789475169397166</v>
      </c>
      <c r="R37" s="8" t="n">
        <v>0.780784035478403</v>
      </c>
      <c r="S37" s="8" t="n">
        <v>0.31110821134369</v>
      </c>
      <c r="T37" s="8" t="n">
        <v>0.473042682987052</v>
      </c>
      <c r="U37" s="8" t="n">
        <v>0.477707152446683</v>
      </c>
      <c r="V37" s="8" t="n">
        <v>0.566469936739605</v>
      </c>
      <c r="W37" s="8" t="n">
        <v>0.123936302532031</v>
      </c>
      <c r="X37" s="8" t="n">
        <v>0.327356242704245</v>
      </c>
      <c r="Y37" s="8" t="n">
        <v>0.385928386483283</v>
      </c>
      <c r="Z37" s="8" t="n">
        <v>0.0731360799740872</v>
      </c>
      <c r="AA37" s="8" t="n">
        <v>0.309467144631004</v>
      </c>
      <c r="AB37" s="8" t="n">
        <v>1.04907125726886</v>
      </c>
      <c r="AC37" s="8" t="n">
        <v>0.196413383003637</v>
      </c>
      <c r="AD37" s="8" t="n">
        <v>0.349529939037248</v>
      </c>
      <c r="AE37" s="8" t="n">
        <v>0.371558978743301</v>
      </c>
      <c r="AF37" s="8" t="n">
        <v>0.54671549105628</v>
      </c>
      <c r="AG37" s="8" t="n">
        <v>0.267560617813328</v>
      </c>
      <c r="AH37" s="8" t="n">
        <v>0.297511080085628</v>
      </c>
      <c r="AI37" s="8" t="n">
        <v>0.297241674727583</v>
      </c>
      <c r="AJ37" s="8" t="n">
        <v>0.308639293726116</v>
      </c>
      <c r="AK37" s="8"/>
      <c r="AL37" s="8"/>
      <c r="AM37" s="8"/>
      <c r="AN37" s="8"/>
      <c r="AO37" s="8"/>
      <c r="AP37" s="10"/>
    </row>
    <row r="38" customFormat="false" ht="16.4" hidden="false" customHeight="false" outlineLevel="0" collapsed="false">
      <c r="A38" s="17" t="s">
        <v>36</v>
      </c>
      <c r="B38" s="9" t="n">
        <v>0.407496468764539</v>
      </c>
      <c r="C38" s="8" t="n">
        <v>0.658210535057994</v>
      </c>
      <c r="D38" s="8" t="n">
        <v>0.603651117368752</v>
      </c>
      <c r="E38" s="8" t="n">
        <v>0.392340068040631</v>
      </c>
      <c r="F38" s="8" t="n">
        <v>0.357754096520172</v>
      </c>
      <c r="G38" s="8" t="n">
        <v>0.368043078747367</v>
      </c>
      <c r="H38" s="8" t="n">
        <v>0.49800386710195</v>
      </c>
      <c r="I38" s="8" t="n">
        <v>0.385399629729745</v>
      </c>
      <c r="J38" s="8" t="n">
        <v>0.494064243886551</v>
      </c>
      <c r="K38" s="8" t="n">
        <v>0.673122985078532</v>
      </c>
      <c r="L38" s="8" t="n">
        <v>0.286818694741349</v>
      </c>
      <c r="M38" s="8" t="n">
        <v>0.527431029638085</v>
      </c>
      <c r="N38" s="8" t="n">
        <v>0.847299875420592</v>
      </c>
      <c r="O38" s="10" t="n">
        <v>0.685448421235683</v>
      </c>
      <c r="P38" s="9" t="n">
        <v>0.540588652809876</v>
      </c>
      <c r="Q38" s="8" t="n">
        <v>0.532593904499058</v>
      </c>
      <c r="R38" s="8" t="n">
        <v>0.670312727415874</v>
      </c>
      <c r="S38" s="8" t="n">
        <v>0.520731825987741</v>
      </c>
      <c r="T38" s="8" t="n">
        <v>0.64217087629307</v>
      </c>
      <c r="U38" s="8" t="n">
        <v>0.554835177256654</v>
      </c>
      <c r="V38" s="8" t="n">
        <v>0.623020483749171</v>
      </c>
      <c r="W38" s="8" t="n">
        <v>0.286824310679794</v>
      </c>
      <c r="X38" s="8" t="n">
        <v>0.315160535449619</v>
      </c>
      <c r="Y38" s="8" t="n">
        <v>0.460092010149728</v>
      </c>
      <c r="Z38" s="8" t="n">
        <v>0.398523287740393</v>
      </c>
      <c r="AA38" s="8" t="n">
        <v>0.41132846050667</v>
      </c>
      <c r="AB38" s="8" t="n">
        <v>1.04597893685763</v>
      </c>
      <c r="AC38" s="8" t="n">
        <v>0.197906433259241</v>
      </c>
      <c r="AD38" s="8" t="n">
        <v>0.362704835620619</v>
      </c>
      <c r="AE38" s="8" t="n">
        <v>0.365140597723157</v>
      </c>
      <c r="AF38" s="8" t="n">
        <v>0.446396105739255</v>
      </c>
      <c r="AG38" s="8" t="n">
        <v>0.326626685576893</v>
      </c>
      <c r="AH38" s="8" t="n">
        <v>0.186753727335775</v>
      </c>
      <c r="AI38" s="8" t="n">
        <v>0.336285330805917</v>
      </c>
      <c r="AJ38" s="8" t="n">
        <v>0.446672428260304</v>
      </c>
      <c r="AK38" s="8" t="n">
        <v>0.366418105248989</v>
      </c>
      <c r="AL38" s="8"/>
      <c r="AM38" s="8"/>
      <c r="AN38" s="8"/>
      <c r="AO38" s="8"/>
      <c r="AP38" s="10"/>
    </row>
    <row r="39" customFormat="false" ht="16.4" hidden="false" customHeight="false" outlineLevel="0" collapsed="false">
      <c r="A39" s="17" t="s">
        <v>37</v>
      </c>
      <c r="B39" s="9" t="n">
        <v>0.557507393201174</v>
      </c>
      <c r="C39" s="8" t="n">
        <v>0.946042808548087</v>
      </c>
      <c r="D39" s="8" t="n">
        <v>0.909283759458688</v>
      </c>
      <c r="E39" s="8" t="n">
        <v>0.85527269564787</v>
      </c>
      <c r="F39" s="8" t="n">
        <v>0.851738260351053</v>
      </c>
      <c r="G39" s="8" t="n">
        <v>0.855503020255238</v>
      </c>
      <c r="H39" s="8" t="n">
        <v>0.658909524049544</v>
      </c>
      <c r="I39" s="8" t="n">
        <v>0.833416238818258</v>
      </c>
      <c r="J39" s="8" t="n">
        <v>0.899036735689113</v>
      </c>
      <c r="K39" s="8" t="n">
        <v>0.632808802202706</v>
      </c>
      <c r="L39" s="8" t="n">
        <v>0.75905273771916</v>
      </c>
      <c r="M39" s="8" t="n">
        <v>0.571348909148267</v>
      </c>
      <c r="N39" s="8" t="n">
        <v>1.08425391468872</v>
      </c>
      <c r="O39" s="10" t="n">
        <v>0.372765101432769</v>
      </c>
      <c r="P39" s="9" t="n">
        <v>1.00206060162809</v>
      </c>
      <c r="Q39" s="8" t="n">
        <v>0.969993798449412</v>
      </c>
      <c r="R39" s="8" t="n">
        <v>1.05725229996898</v>
      </c>
      <c r="S39" s="8" t="n">
        <v>0.84897720033099</v>
      </c>
      <c r="T39" s="8" t="n">
        <v>0.906375438791358</v>
      </c>
      <c r="U39" s="8" t="n">
        <v>0.335244831153823</v>
      </c>
      <c r="V39" s="8" t="n">
        <v>0.324747534617868</v>
      </c>
      <c r="W39" s="8" t="n">
        <v>0.430131170432739</v>
      </c>
      <c r="X39" s="8" t="n">
        <v>0.727488703155767</v>
      </c>
      <c r="Y39" s="8" t="n">
        <v>0.871046707721233</v>
      </c>
      <c r="Z39" s="8" t="n">
        <v>0.608039730344021</v>
      </c>
      <c r="AA39" s="8" t="n">
        <v>0.741372051612561</v>
      </c>
      <c r="AB39" s="8" t="n">
        <v>1.04940948948092</v>
      </c>
      <c r="AC39" s="8" t="n">
        <v>0.441754258056907</v>
      </c>
      <c r="AD39" s="8" t="n">
        <v>0.211667768922572</v>
      </c>
      <c r="AE39" s="8" t="n">
        <v>0.165976367429557</v>
      </c>
      <c r="AF39" s="8" t="n">
        <v>0.721292984569952</v>
      </c>
      <c r="AG39" s="8" t="n">
        <v>0.41865472712045</v>
      </c>
      <c r="AH39" s="8" t="n">
        <v>0.429155576550343</v>
      </c>
      <c r="AI39" s="8" t="n">
        <v>0.755146358842085</v>
      </c>
      <c r="AJ39" s="8" t="n">
        <v>0.783889028470685</v>
      </c>
      <c r="AK39" s="8" t="n">
        <v>0.709637586703692</v>
      </c>
      <c r="AL39" s="8" t="n">
        <v>0.684398051586009</v>
      </c>
      <c r="AM39" s="8"/>
      <c r="AN39" s="8"/>
      <c r="AO39" s="8"/>
      <c r="AP39" s="10"/>
    </row>
    <row r="40" customFormat="false" ht="16.4" hidden="false" customHeight="false" outlineLevel="0" collapsed="false">
      <c r="A40" s="17" t="s">
        <v>38</v>
      </c>
      <c r="B40" s="9" t="n">
        <v>0.668180958082315</v>
      </c>
      <c r="C40" s="8" t="n">
        <v>0.857949712967842</v>
      </c>
      <c r="D40" s="8" t="n">
        <v>0.887534811797071</v>
      </c>
      <c r="E40" s="8" t="n">
        <v>0.78685948076829</v>
      </c>
      <c r="F40" s="8" t="n">
        <v>0.68488115745774</v>
      </c>
      <c r="G40" s="8" t="n">
        <v>0.653960015403254</v>
      </c>
      <c r="H40" s="8" t="n">
        <v>0.65889766745428</v>
      </c>
      <c r="I40" s="8" t="n">
        <v>0.740859572234194</v>
      </c>
      <c r="J40" s="8" t="n">
        <v>0.819219166551482</v>
      </c>
      <c r="K40" s="8" t="n">
        <v>0.833026409518542</v>
      </c>
      <c r="L40" s="8" t="n">
        <v>0.693924711171163</v>
      </c>
      <c r="M40" s="8" t="n">
        <v>0.626064137266408</v>
      </c>
      <c r="N40" s="8" t="n">
        <v>1.00100093028488</v>
      </c>
      <c r="O40" s="10" t="n">
        <v>0.590378222447853</v>
      </c>
      <c r="P40" s="9" t="n">
        <v>0.986719920786276</v>
      </c>
      <c r="Q40" s="8" t="n">
        <v>0.90494263775095</v>
      </c>
      <c r="R40" s="8" t="n">
        <v>1.06245521934252</v>
      </c>
      <c r="S40" s="8" t="n">
        <v>0.872172450225614</v>
      </c>
      <c r="T40" s="8" t="n">
        <v>0.902889238463754</v>
      </c>
      <c r="U40" s="8" t="n">
        <v>0.65006818916304</v>
      </c>
      <c r="V40" s="8" t="n">
        <v>0.653820372252497</v>
      </c>
      <c r="W40" s="8" t="n">
        <v>0.617257771399766</v>
      </c>
      <c r="X40" s="8" t="n">
        <v>0.776055494786462</v>
      </c>
      <c r="Y40" s="8" t="n">
        <v>0.726086527850344</v>
      </c>
      <c r="Z40" s="8" t="n">
        <v>0.678815696576033</v>
      </c>
      <c r="AA40" s="8" t="n">
        <v>0.825902648424967</v>
      </c>
      <c r="AB40" s="8" t="n">
        <v>1.10404719183004</v>
      </c>
      <c r="AC40" s="8" t="n">
        <v>0.637214282652334</v>
      </c>
      <c r="AD40" s="8" t="n">
        <v>0.690289578768243</v>
      </c>
      <c r="AE40" s="8" t="n">
        <v>0.63315679938434</v>
      </c>
      <c r="AF40" s="8" t="n">
        <v>0.535352362735104</v>
      </c>
      <c r="AG40" s="8" t="n">
        <v>0.690279982300667</v>
      </c>
      <c r="AH40" s="8" t="n">
        <v>0.64113677602421</v>
      </c>
      <c r="AI40" s="8" t="n">
        <v>0.739657577799429</v>
      </c>
      <c r="AJ40" s="8" t="n">
        <v>0.815461106897395</v>
      </c>
      <c r="AK40" s="8" t="n">
        <v>0.72551185077261</v>
      </c>
      <c r="AL40" s="8" t="n">
        <v>0.722355356227623</v>
      </c>
      <c r="AM40" s="8" t="n">
        <v>0.810743561681013</v>
      </c>
      <c r="AN40" s="8"/>
      <c r="AO40" s="8"/>
      <c r="AP40" s="10"/>
    </row>
    <row r="41" customFormat="false" ht="16.4" hidden="false" customHeight="false" outlineLevel="0" collapsed="false">
      <c r="A41" s="17" t="s">
        <v>39</v>
      </c>
      <c r="B41" s="9" t="n">
        <v>0.359943167713019</v>
      </c>
      <c r="C41" s="8" t="n">
        <v>0.784974847214435</v>
      </c>
      <c r="D41" s="8" t="n">
        <v>0.672983235307721</v>
      </c>
      <c r="E41" s="8" t="n">
        <v>0.562765873218973</v>
      </c>
      <c r="F41" s="8" t="n">
        <v>0.576475480425576</v>
      </c>
      <c r="G41" s="8" t="n">
        <v>0.575252055156526</v>
      </c>
      <c r="H41" s="8" t="n">
        <v>0.435524566503552</v>
      </c>
      <c r="I41" s="8" t="n">
        <v>0.590751083540881</v>
      </c>
      <c r="J41" s="8" t="n">
        <v>0.645987598448759</v>
      </c>
      <c r="K41" s="8" t="n">
        <v>0.544280571380105</v>
      </c>
      <c r="L41" s="8" t="n">
        <v>0.413713504794242</v>
      </c>
      <c r="M41" s="8" t="n">
        <v>0.374513966171184</v>
      </c>
      <c r="N41" s="8" t="n">
        <v>0.954501095799962</v>
      </c>
      <c r="O41" s="10" t="n">
        <v>0.344033994431812</v>
      </c>
      <c r="P41" s="9" t="n">
        <v>0.853167843230338</v>
      </c>
      <c r="Q41" s="8" t="n">
        <v>0.853639471204027</v>
      </c>
      <c r="R41" s="8" t="n">
        <v>0.9401210933504</v>
      </c>
      <c r="S41" s="8" t="n">
        <v>0.564777486843559</v>
      </c>
      <c r="T41" s="8" t="n">
        <v>0.687040867524257</v>
      </c>
      <c r="U41" s="8" t="n">
        <v>0.219276228872502</v>
      </c>
      <c r="V41" s="8" t="n">
        <v>0.27257273492217</v>
      </c>
      <c r="W41" s="8" t="n">
        <v>0.202185258551896</v>
      </c>
      <c r="X41" s="8" t="n">
        <v>0.491902448512181</v>
      </c>
      <c r="Y41" s="8" t="n">
        <v>0.6170311744294</v>
      </c>
      <c r="Z41" s="8" t="n">
        <v>0.346421581401985</v>
      </c>
      <c r="AA41" s="8" t="n">
        <v>0.531464990171077</v>
      </c>
      <c r="AB41" s="8" t="n">
        <v>1.08722200890738</v>
      </c>
      <c r="AC41" s="8" t="n">
        <v>0.192050972912122</v>
      </c>
      <c r="AD41" s="8" t="n">
        <v>0.0447315851498417</v>
      </c>
      <c r="AE41" s="12" t="n">
        <v>0.032305787896607</v>
      </c>
      <c r="AF41" s="8" t="n">
        <v>0.507832732748257</v>
      </c>
      <c r="AG41" s="8" t="n">
        <v>0.236954503803864</v>
      </c>
      <c r="AH41" s="8" t="n">
        <v>0.195340033180716</v>
      </c>
      <c r="AI41" s="8" t="n">
        <v>0.419334118657764</v>
      </c>
      <c r="AJ41" s="8" t="n">
        <v>0.499296166262107</v>
      </c>
      <c r="AK41" s="8" t="n">
        <v>0.395398589182671</v>
      </c>
      <c r="AL41" s="8" t="n">
        <v>0.377936577710308</v>
      </c>
      <c r="AM41" s="8" t="n">
        <v>0.143740722789572</v>
      </c>
      <c r="AN41" s="8" t="n">
        <v>0.585931344788497</v>
      </c>
      <c r="AO41" s="8"/>
      <c r="AP41" s="10"/>
    </row>
    <row r="42" customFormat="false" ht="16.4" hidden="false" customHeight="false" outlineLevel="0" collapsed="false">
      <c r="A42" s="17" t="s">
        <v>40</v>
      </c>
      <c r="B42" s="14" t="n">
        <v>0.482437430535529</v>
      </c>
      <c r="C42" s="15" t="n">
        <v>0.656347460957168</v>
      </c>
      <c r="D42" s="15" t="n">
        <v>0.747370873656835</v>
      </c>
      <c r="E42" s="15" t="n">
        <v>0.593355174347286</v>
      </c>
      <c r="F42" s="15" t="n">
        <v>0.553621773898112</v>
      </c>
      <c r="G42" s="15" t="n">
        <v>0.520294650354137</v>
      </c>
      <c r="H42" s="15" t="n">
        <v>0.312342190219629</v>
      </c>
      <c r="I42" s="15" t="n">
        <v>0.633949522412838</v>
      </c>
      <c r="J42" s="15" t="n">
        <v>0.737317764460411</v>
      </c>
      <c r="K42" s="15" t="n">
        <v>0.615426499395467</v>
      </c>
      <c r="L42" s="15" t="n">
        <v>0.45895395320708</v>
      </c>
      <c r="M42" s="15" t="n">
        <v>0.420964316272769</v>
      </c>
      <c r="N42" s="15" t="n">
        <v>0.989724818442484</v>
      </c>
      <c r="O42" s="16" t="n">
        <v>0.239987179639514</v>
      </c>
      <c r="P42" s="14" t="n">
        <v>0.976491178251484</v>
      </c>
      <c r="Q42" s="15" t="n">
        <v>0.885034140926304</v>
      </c>
      <c r="R42" s="15" t="n">
        <v>1.07684030501387</v>
      </c>
      <c r="S42" s="15" t="n">
        <v>0.656098949338283</v>
      </c>
      <c r="T42" s="15" t="n">
        <v>0.786679129696336</v>
      </c>
      <c r="U42" s="15" t="n">
        <v>0.141436753254757</v>
      </c>
      <c r="V42" s="15" t="n">
        <v>0.153286062067584</v>
      </c>
      <c r="W42" s="15" t="n">
        <v>0.400884692715857</v>
      </c>
      <c r="X42" s="15" t="n">
        <v>0.637493967560878</v>
      </c>
      <c r="Y42" s="15" t="n">
        <v>0.754665732502661</v>
      </c>
      <c r="Z42" s="15" t="n">
        <v>0.408723478316063</v>
      </c>
      <c r="AA42" s="15" t="n">
        <v>0.56941908404068</v>
      </c>
      <c r="AB42" s="15" t="n">
        <v>1.07431065697455</v>
      </c>
      <c r="AC42" s="15" t="n">
        <v>0.425557657096035</v>
      </c>
      <c r="AD42" s="15" t="n">
        <v>0.361731238668361</v>
      </c>
      <c r="AE42" s="15" t="n">
        <v>0.451559957912615</v>
      </c>
      <c r="AF42" s="15" t="n">
        <v>0.158102982050633</v>
      </c>
      <c r="AG42" s="15" t="n">
        <v>0.511862686089929</v>
      </c>
      <c r="AH42" s="15" t="n">
        <v>0.398843529150415</v>
      </c>
      <c r="AI42" s="15" t="n">
        <v>0.504994504875163</v>
      </c>
      <c r="AJ42" s="15" t="n">
        <v>0.584277720642787</v>
      </c>
      <c r="AK42" s="15" t="n">
        <v>0.458263136782265</v>
      </c>
      <c r="AL42" s="15" t="n">
        <v>0.581902524147389</v>
      </c>
      <c r="AM42" s="15" t="n">
        <v>0.59745011622436</v>
      </c>
      <c r="AN42" s="15" t="n">
        <v>0.523639338801894</v>
      </c>
      <c r="AO42" s="15" t="n">
        <v>0.394923768984072</v>
      </c>
      <c r="AP42" s="16"/>
    </row>
    <row r="45" customFormat="false" ht="31.3" hidden="false" customHeight="false" outlineLevel="0" collapsed="false">
      <c r="A45" s="18" t="s">
        <v>41</v>
      </c>
    </row>
    <row r="46" customFormat="false" ht="31.3" hidden="false" customHeight="false" outlineLevel="0" collapsed="false">
      <c r="A46" s="19" t="s">
        <v>42</v>
      </c>
    </row>
    <row r="47" customFormat="false" ht="46.25" hidden="false" customHeight="false" outlineLevel="0" collapsed="false">
      <c r="A47" s="20" t="s">
        <v>43</v>
      </c>
    </row>
    <row r="48" customFormat="false" ht="31.3" hidden="false" customHeight="false" outlineLevel="0" collapsed="false">
      <c r="A48" s="21" t="s">
        <v>44</v>
      </c>
    </row>
    <row r="49" customFormat="false" ht="31.3" hidden="false" customHeight="false" outlineLevel="0" collapsed="false">
      <c r="A49" s="22" t="s">
        <v>45</v>
      </c>
    </row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conditionalFormatting sqref="B16:O42">
    <cfRule type="cellIs" priority="2" operator="lessThan" aboveAverage="0" equalAverage="0" bottom="0" percent="0" rank="0" text="" dxfId="0">
      <formula>0.032305787896607</formula>
    </cfRule>
    <cfRule type="cellIs" priority="3" operator="lessThan" aboveAverage="0" equalAverage="0" bottom="0" percent="0" rank="0" text="" dxfId="1">
      <formula>0.083256284</formula>
    </cfRule>
    <cfRule type="cellIs" priority="4" operator="lessThan" aboveAverage="0" equalAverage="0" bottom="0" percent="0" rank="0" text="" dxfId="2">
      <formula>0.3439083</formula>
    </cfRule>
    <cfRule type="cellIs" priority="5" operator="lessThan" aboveAverage="0" equalAverage="0" bottom="0" percent="0" rank="0" text="" dxfId="3">
      <formula>0.540556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01T15:04:53Z</dcterms:created>
  <dc:creator>Miko</dc:creator>
  <dc:description/>
  <dc:language>en-US</dc:language>
  <cp:lastModifiedBy>Mikolaj Kocikowski</cp:lastModifiedBy>
  <dcterms:modified xsi:type="dcterms:W3CDTF">2025-07-06T22:22:4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